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22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" uniqueCount="36">
  <si>
    <t>分组</t>
  </si>
  <si>
    <t>序号</t>
  </si>
  <si>
    <t>术后1w病理形态学评分</t>
  </si>
  <si>
    <t>术后8w脊髓损伤部位横径</t>
  </si>
  <si>
    <t>损伤部位脊髓最窄横径(cm)</t>
  </si>
  <si>
    <t>术后8w损伤部位头端正常脊髓横径(cm)</t>
  </si>
  <si>
    <t>术后8w损伤部位尾端正常脊髓横径(cm)</t>
  </si>
  <si>
    <t>损伤两端正常脊髓最宽横径(cm)</t>
  </si>
  <si>
    <t>sham surgery group</t>
  </si>
  <si>
    <t>N1</t>
  </si>
  <si>
    <t>N2</t>
  </si>
  <si>
    <t>N3</t>
  </si>
  <si>
    <t>N4</t>
  </si>
  <si>
    <t>N5</t>
  </si>
  <si>
    <t>N6</t>
  </si>
  <si>
    <t>SCI group</t>
  </si>
  <si>
    <t>M1</t>
  </si>
  <si>
    <t>M2</t>
  </si>
  <si>
    <t>M3</t>
  </si>
  <si>
    <t>M4</t>
  </si>
  <si>
    <t>M5</t>
  </si>
  <si>
    <t>M6</t>
  </si>
  <si>
    <t>STS group</t>
  </si>
  <si>
    <t>T1</t>
  </si>
  <si>
    <t>T2</t>
  </si>
  <si>
    <t>T3</t>
  </si>
  <si>
    <t>T4</t>
  </si>
  <si>
    <t>T5</t>
  </si>
  <si>
    <t>T6</t>
  </si>
  <si>
    <t>TIIA-PLGA SRMs group</t>
  </si>
  <si>
    <t>B1</t>
  </si>
  <si>
    <t>B2</t>
  </si>
  <si>
    <t>B3</t>
  </si>
  <si>
    <t>B4</t>
  </si>
  <si>
    <t>B5</t>
  </si>
  <si>
    <t>B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Font="1">
      <alignment vertical="center"/>
    </xf>
    <xf numFmtId="0" fontId="0" fillId="0" borderId="0" xfId="0" applyFont="1" applyAlignment="1">
      <alignment horizontal="justify" vertical="center"/>
    </xf>
    <xf numFmtId="176" fontId="0" fillId="0" borderId="0" xfId="0" applyNumberFormat="1" applyFont="1">
      <alignment vertical="center"/>
    </xf>
    <xf numFmtId="177" fontId="0" fillId="0" borderId="0" xfId="0" applyNumberFormat="1" applyFont="1">
      <alignment vertical="center"/>
    </xf>
    <xf numFmtId="0" fontId="0" fillId="0" borderId="0" xfId="0" applyFont="1" applyBorder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5"/>
  <sheetViews>
    <sheetView tabSelected="1" workbookViewId="0">
      <selection activeCell="A20" sqref="A20"/>
    </sheetView>
  </sheetViews>
  <sheetFormatPr defaultColWidth="9" defaultRowHeight="13.5"/>
  <cols>
    <col min="1" max="1" width="20.3716814159292" customWidth="1"/>
    <col min="3" max="3" width="20.7522123893805" customWidth="1"/>
    <col min="4" max="4" width="22.7522123893805" customWidth="1"/>
    <col min="5" max="5" width="20.5044247787611" customWidth="1"/>
    <col min="6" max="6" width="30.5044247787611" customWidth="1"/>
    <col min="7" max="7" width="30.6283185840708" customWidth="1"/>
    <col min="8" max="8" width="25.3716814159292" customWidth="1"/>
  </cols>
  <sheetData>
    <row r="1" s="1" customFormat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="2" customFormat="1" spans="1:9">
      <c r="A2" s="4" t="s">
        <v>8</v>
      </c>
      <c r="B2" s="3" t="s">
        <v>9</v>
      </c>
      <c r="C2" s="5">
        <v>0</v>
      </c>
      <c r="D2" s="6">
        <f t="shared" ref="D2:D37" si="0">E2/H2*100</f>
        <v>91.8414918414918</v>
      </c>
      <c r="E2" s="6">
        <v>1.97</v>
      </c>
      <c r="F2" s="6">
        <v>2.08</v>
      </c>
      <c r="G2" s="6">
        <v>2.21</v>
      </c>
      <c r="H2" s="6">
        <f t="shared" ref="H2:H6" si="1">(F2+G2)/2</f>
        <v>2.145</v>
      </c>
      <c r="I2" s="3"/>
    </row>
    <row r="3" s="3" customFormat="1" spans="1:9">
      <c r="A3" s="7"/>
      <c r="B3" s="3" t="s">
        <v>10</v>
      </c>
      <c r="C3" s="5">
        <v>0</v>
      </c>
      <c r="D3" s="6">
        <f t="shared" si="0"/>
        <v>95.2380952380952</v>
      </c>
      <c r="E3" s="6">
        <v>1.5</v>
      </c>
      <c r="F3" s="6">
        <v>1.57</v>
      </c>
      <c r="G3" s="6">
        <v>1.58</v>
      </c>
      <c r="H3" s="6">
        <f t="shared" si="1"/>
        <v>1.575</v>
      </c>
    </row>
    <row r="4" s="3" customFormat="1" spans="1:9">
      <c r="A4" s="7"/>
      <c r="B4" s="3" t="s">
        <v>11</v>
      </c>
      <c r="C4" s="5">
        <v>0</v>
      </c>
      <c r="D4" s="6">
        <f t="shared" si="0"/>
        <v>93.8337801608579</v>
      </c>
      <c r="E4" s="6">
        <v>1.75</v>
      </c>
      <c r="F4" s="6">
        <v>1.71</v>
      </c>
      <c r="G4" s="6">
        <v>2.02</v>
      </c>
      <c r="H4" s="6">
        <f t="shared" si="1"/>
        <v>1.865</v>
      </c>
    </row>
    <row r="5" s="3" customFormat="1" spans="1:9">
      <c r="A5" s="7"/>
      <c r="B5" s="3" t="s">
        <v>12</v>
      </c>
      <c r="C5" s="5">
        <v>0</v>
      </c>
      <c r="D5" s="6">
        <f t="shared" si="0"/>
        <v>89.8058252427185</v>
      </c>
      <c r="E5" s="6">
        <v>1.85</v>
      </c>
      <c r="F5" s="6">
        <v>2.07</v>
      </c>
      <c r="G5" s="6">
        <v>2.05</v>
      </c>
      <c r="H5" s="6">
        <f t="shared" si="1"/>
        <v>2.06</v>
      </c>
    </row>
    <row r="6" s="3" customFormat="1" spans="1:9">
      <c r="A6" s="7"/>
      <c r="B6" s="3" t="s">
        <v>13</v>
      </c>
      <c r="C6" s="5">
        <v>0</v>
      </c>
      <c r="D6" s="6">
        <f t="shared" si="0"/>
        <v>93.2551319648094</v>
      </c>
      <c r="E6" s="6">
        <v>1.59</v>
      </c>
      <c r="F6" s="6">
        <v>1.64</v>
      </c>
      <c r="G6" s="6">
        <v>1.77</v>
      </c>
      <c r="H6" s="6">
        <f t="shared" si="1"/>
        <v>1.705</v>
      </c>
    </row>
    <row r="7" s="3" customFormat="1" spans="1:9">
      <c r="A7" s="7"/>
      <c r="B7" s="3" t="s">
        <v>14</v>
      </c>
      <c r="C7" s="5">
        <v>0</v>
      </c>
      <c r="D7" s="6">
        <f t="shared" si="0"/>
        <v>97.2292191435768</v>
      </c>
      <c r="E7" s="6">
        <v>1.93</v>
      </c>
      <c r="F7" s="6">
        <v>1.95</v>
      </c>
      <c r="G7" s="6">
        <v>2.02</v>
      </c>
      <c r="H7" s="6">
        <f t="shared" ref="H7:H37" si="2">(F7+G7)/2</f>
        <v>1.985</v>
      </c>
    </row>
    <row r="8" s="2" customFormat="1" spans="1:9">
      <c r="A8" s="3" t="s">
        <v>15</v>
      </c>
      <c r="B8" s="3" t="s">
        <v>16</v>
      </c>
      <c r="C8" s="5">
        <v>4</v>
      </c>
      <c r="D8" s="6">
        <f t="shared" si="0"/>
        <v>17.7272727272727</v>
      </c>
      <c r="E8" s="6">
        <v>0.273</v>
      </c>
      <c r="F8" s="6">
        <v>1.34</v>
      </c>
      <c r="G8" s="6">
        <v>1.74</v>
      </c>
      <c r="H8" s="6">
        <f t="shared" si="2"/>
        <v>1.54</v>
      </c>
      <c r="I8" s="3"/>
    </row>
    <row r="9" s="3" customFormat="1" spans="1:9">
      <c r="B9" s="3" t="s">
        <v>17</v>
      </c>
      <c r="C9" s="5">
        <v>4</v>
      </c>
      <c r="D9" s="6">
        <f t="shared" si="0"/>
        <v>9.8936170212766</v>
      </c>
      <c r="E9" s="6">
        <v>0.186</v>
      </c>
      <c r="F9" s="6">
        <v>1.78</v>
      </c>
      <c r="G9" s="6">
        <v>1.98</v>
      </c>
      <c r="H9" s="6">
        <f t="shared" si="2"/>
        <v>1.88</v>
      </c>
    </row>
    <row r="10" s="3" customFormat="1" spans="1:9">
      <c r="B10" s="3" t="s">
        <v>18</v>
      </c>
      <c r="C10" s="5">
        <v>3</v>
      </c>
      <c r="D10" s="6">
        <f t="shared" si="0"/>
        <v>12.6143790849673</v>
      </c>
      <c r="E10" s="6">
        <v>0.193</v>
      </c>
      <c r="F10" s="6">
        <v>1.48</v>
      </c>
      <c r="G10" s="6">
        <v>1.58</v>
      </c>
      <c r="H10" s="6">
        <f t="shared" si="2"/>
        <v>1.53</v>
      </c>
    </row>
    <row r="11" s="3" customFormat="1" spans="1:9">
      <c r="B11" s="3" t="s">
        <v>19</v>
      </c>
      <c r="C11" s="5">
        <v>2</v>
      </c>
      <c r="D11" s="6">
        <f t="shared" si="0"/>
        <v>13.5802469135802</v>
      </c>
      <c r="E11" s="6">
        <v>0.22</v>
      </c>
      <c r="F11" s="6">
        <v>1.56</v>
      </c>
      <c r="G11" s="6">
        <v>1.68</v>
      </c>
      <c r="H11" s="6">
        <f t="shared" si="2"/>
        <v>1.62</v>
      </c>
    </row>
    <row r="12" s="3" customFormat="1" spans="1:9">
      <c r="B12" s="3" t="s">
        <v>20</v>
      </c>
      <c r="C12" s="5">
        <v>4</v>
      </c>
      <c r="D12" s="6">
        <f t="shared" si="0"/>
        <v>19.2926045016077</v>
      </c>
      <c r="E12" s="6">
        <v>0.3</v>
      </c>
      <c r="F12" s="6">
        <v>1.41</v>
      </c>
      <c r="G12" s="6">
        <v>1.7</v>
      </c>
      <c r="H12" s="6">
        <f t="shared" si="2"/>
        <v>1.555</v>
      </c>
    </row>
    <row r="13" s="3" customFormat="1" spans="1:9">
      <c r="B13" s="3" t="s">
        <v>21</v>
      </c>
      <c r="C13" s="5">
        <v>3</v>
      </c>
      <c r="D13" s="6">
        <f t="shared" si="0"/>
        <v>15.4302670623145</v>
      </c>
      <c r="E13" s="6">
        <v>0.26</v>
      </c>
      <c r="F13" s="6">
        <v>1.55</v>
      </c>
      <c r="G13" s="6">
        <v>1.82</v>
      </c>
      <c r="H13" s="6">
        <f t="shared" si="2"/>
        <v>1.685</v>
      </c>
    </row>
    <row r="14" s="2" customFormat="1" spans="1:9">
      <c r="A14" s="3" t="s">
        <v>22</v>
      </c>
      <c r="B14" s="3" t="s">
        <v>23</v>
      </c>
      <c r="C14" s="5">
        <v>3</v>
      </c>
      <c r="D14" s="6">
        <f t="shared" si="0"/>
        <v>27.8145695364238</v>
      </c>
      <c r="E14" s="6">
        <v>0.42</v>
      </c>
      <c r="F14" s="6">
        <v>1.38</v>
      </c>
      <c r="G14" s="6">
        <v>1.64</v>
      </c>
      <c r="H14" s="6">
        <f t="shared" si="2"/>
        <v>1.51</v>
      </c>
      <c r="I14" s="3"/>
    </row>
    <row r="15" s="3" customFormat="1" spans="1:9">
      <c r="B15" s="3" t="s">
        <v>24</v>
      </c>
      <c r="C15" s="5">
        <v>2</v>
      </c>
      <c r="D15" s="6">
        <f t="shared" si="0"/>
        <v>28</v>
      </c>
      <c r="E15" s="6">
        <v>0.42</v>
      </c>
      <c r="F15" s="6">
        <v>1.51</v>
      </c>
      <c r="G15" s="6">
        <v>1.49</v>
      </c>
      <c r="H15" s="6">
        <f t="shared" si="2"/>
        <v>1.5</v>
      </c>
    </row>
    <row r="16" s="3" customFormat="1" spans="1:9">
      <c r="B16" s="3" t="s">
        <v>25</v>
      </c>
      <c r="C16" s="5">
        <v>4</v>
      </c>
      <c r="D16" s="6">
        <f t="shared" si="0"/>
        <v>23.3333333333333</v>
      </c>
      <c r="E16" s="6">
        <v>0.35</v>
      </c>
      <c r="F16" s="6">
        <v>1.42</v>
      </c>
      <c r="G16" s="6">
        <v>1.58</v>
      </c>
      <c r="H16" s="6">
        <f t="shared" si="2"/>
        <v>1.5</v>
      </c>
    </row>
    <row r="17" s="3" customFormat="1" spans="1:9">
      <c r="B17" s="3" t="s">
        <v>26</v>
      </c>
      <c r="C17" s="5">
        <v>2</v>
      </c>
      <c r="D17" s="6">
        <f t="shared" si="0"/>
        <v>34.1614906832298</v>
      </c>
      <c r="E17" s="6">
        <v>0.55</v>
      </c>
      <c r="F17" s="6">
        <v>1.59</v>
      </c>
      <c r="G17" s="6">
        <v>1.63</v>
      </c>
      <c r="H17" s="6">
        <f t="shared" si="2"/>
        <v>1.61</v>
      </c>
    </row>
    <row r="18" s="3" customFormat="1" spans="1:9">
      <c r="B18" s="3" t="s">
        <v>27</v>
      </c>
      <c r="C18" s="5">
        <v>3</v>
      </c>
      <c r="D18" s="6">
        <f t="shared" si="0"/>
        <v>19.8083067092652</v>
      </c>
      <c r="E18" s="6">
        <v>0.31</v>
      </c>
      <c r="F18" s="6">
        <v>1.41</v>
      </c>
      <c r="G18" s="6">
        <v>1.72</v>
      </c>
      <c r="H18" s="6">
        <f t="shared" si="2"/>
        <v>1.565</v>
      </c>
    </row>
    <row r="19" s="3" customFormat="1" spans="1:9">
      <c r="B19" s="3" t="s">
        <v>28</v>
      </c>
      <c r="C19" s="5">
        <v>1</v>
      </c>
      <c r="D19" s="6">
        <f t="shared" si="0"/>
        <v>23.768115942029</v>
      </c>
      <c r="E19" s="6">
        <v>0.41</v>
      </c>
      <c r="F19" s="6">
        <v>1.64</v>
      </c>
      <c r="G19" s="6">
        <v>1.81</v>
      </c>
      <c r="H19" s="6">
        <f t="shared" si="2"/>
        <v>1.725</v>
      </c>
    </row>
    <row r="20" s="2" customFormat="1" spans="1:9">
      <c r="A20" s="3" t="s">
        <v>29</v>
      </c>
      <c r="B20" s="3" t="s">
        <v>30</v>
      </c>
      <c r="C20" s="5">
        <v>1</v>
      </c>
      <c r="D20" s="6">
        <f>E20/H20*100</f>
        <v>43.1974921630094</v>
      </c>
      <c r="E20" s="6">
        <v>0.689</v>
      </c>
      <c r="F20" s="6">
        <v>1.52</v>
      </c>
      <c r="G20" s="6">
        <v>1.67</v>
      </c>
      <c r="H20" s="6">
        <f>(F20+G20)/2</f>
        <v>1.595</v>
      </c>
      <c r="I20" s="3"/>
    </row>
    <row r="21" s="3" customFormat="1" spans="1:9">
      <c r="B21" s="3" t="s">
        <v>31</v>
      </c>
      <c r="C21" s="5">
        <v>2</v>
      </c>
      <c r="D21" s="6">
        <f>E21/H21*100</f>
        <v>48.0645161290323</v>
      </c>
      <c r="E21" s="6">
        <v>0.745</v>
      </c>
      <c r="F21" s="6">
        <v>1.54</v>
      </c>
      <c r="G21" s="6">
        <v>1.56</v>
      </c>
      <c r="H21" s="6">
        <f>(F21+G21)/2</f>
        <v>1.55</v>
      </c>
    </row>
    <row r="22" s="3" customFormat="1" spans="1:9">
      <c r="B22" s="3" t="s">
        <v>32</v>
      </c>
      <c r="C22" s="5">
        <v>2</v>
      </c>
      <c r="D22" s="6">
        <f>E22/H22*100</f>
        <v>32.1311475409836</v>
      </c>
      <c r="E22" s="6">
        <v>0.49</v>
      </c>
      <c r="F22" s="6">
        <v>1.42</v>
      </c>
      <c r="G22" s="6">
        <v>1.63</v>
      </c>
      <c r="H22" s="6">
        <f>(F22+G22)/2</f>
        <v>1.525</v>
      </c>
    </row>
    <row r="23" s="3" customFormat="1" spans="1:9">
      <c r="B23" s="3" t="s">
        <v>33</v>
      </c>
      <c r="C23" s="5">
        <v>2</v>
      </c>
      <c r="D23" s="6">
        <f>E23/H23*100</f>
        <v>32.7044025157233</v>
      </c>
      <c r="E23" s="6">
        <v>0.52</v>
      </c>
      <c r="F23" s="6">
        <v>1.57</v>
      </c>
      <c r="G23" s="6">
        <v>1.61</v>
      </c>
      <c r="H23" s="6">
        <f>(F23+G23)/2</f>
        <v>1.59</v>
      </c>
    </row>
    <row r="24" s="3" customFormat="1" spans="1:9">
      <c r="B24" s="3" t="s">
        <v>34</v>
      </c>
      <c r="C24" s="5">
        <v>1</v>
      </c>
      <c r="D24" s="6">
        <f>E24/H24*100</f>
        <v>49.1017964071856</v>
      </c>
      <c r="E24" s="6">
        <v>0.82</v>
      </c>
      <c r="F24" s="6">
        <v>1.65</v>
      </c>
      <c r="G24" s="6">
        <v>1.69</v>
      </c>
      <c r="H24" s="6">
        <f>(F24+G24)/2</f>
        <v>1.67</v>
      </c>
    </row>
    <row r="25" s="3" customFormat="1" spans="1:9">
      <c r="B25" s="3" t="s">
        <v>35</v>
      </c>
      <c r="C25" s="5">
        <v>2</v>
      </c>
      <c r="D25" s="6">
        <f>E25/H25*100</f>
        <v>36.3036303630363</v>
      </c>
      <c r="E25" s="6">
        <v>0.55</v>
      </c>
      <c r="F25" s="6">
        <v>1.38</v>
      </c>
      <c r="G25" s="6">
        <v>1.65</v>
      </c>
      <c r="H25" s="6">
        <f>(F25+G25)/2</f>
        <v>1.515</v>
      </c>
    </row>
    <row r="26" s="2" customFormat="1" spans="1:9">
      <c r="I26" s="3"/>
    </row>
    <row r="27" s="3" customFormat="1"/>
    <row r="28" s="3" customFormat="1"/>
    <row r="29" s="3" customFormat="1"/>
    <row r="30" s="3" customFormat="1"/>
    <row r="31" s="3" customFormat="1"/>
    <row r="32" s="2" customFormat="1" spans="1:9">
      <c r="A32" s="3"/>
      <c r="B32" s="3"/>
      <c r="C32" s="5"/>
      <c r="D32" s="6"/>
      <c r="E32" s="6"/>
      <c r="F32" s="6"/>
      <c r="G32" s="6"/>
      <c r="H32" s="6"/>
      <c r="I32" s="3"/>
    </row>
    <row r="33" s="3" customFormat="1" spans="3:8">
      <c r="C33" s="5"/>
      <c r="D33" s="6"/>
      <c r="E33" s="6"/>
      <c r="F33" s="6"/>
      <c r="G33" s="6"/>
      <c r="H33" s="6"/>
    </row>
    <row r="34" s="3" customFormat="1" spans="3:8">
      <c r="C34" s="5"/>
      <c r="D34" s="6"/>
      <c r="E34" s="6"/>
      <c r="F34" s="6"/>
      <c r="G34" s="6"/>
      <c r="H34" s="6"/>
    </row>
    <row r="35" s="3" customFormat="1" spans="3:8">
      <c r="C35" s="5"/>
      <c r="D35" s="6"/>
      <c r="E35" s="6"/>
      <c r="F35" s="6"/>
      <c r="G35" s="6"/>
      <c r="H35" s="6"/>
    </row>
    <row r="36" s="3" customFormat="1" spans="3:8">
      <c r="C36" s="5"/>
      <c r="D36" s="6"/>
      <c r="E36" s="6"/>
      <c r="F36" s="6"/>
      <c r="G36" s="6"/>
      <c r="H36" s="6"/>
    </row>
    <row r="37" s="3" customFormat="1" spans="3:8">
      <c r="C37" s="5"/>
      <c r="D37" s="6"/>
      <c r="E37" s="6"/>
      <c r="F37" s="6"/>
      <c r="G37" s="6"/>
      <c r="H37" s="6"/>
    </row>
    <row r="38" s="3" customFormat="1" spans="3:8">
      <c r="C38" s="5"/>
      <c r="D38" s="5"/>
      <c r="E38" s="6"/>
      <c r="F38" s="6"/>
      <c r="G38" s="6"/>
      <c r="H38" s="5"/>
    </row>
    <row r="39" spans="3:8">
      <c r="C39" s="8"/>
      <c r="D39" s="8"/>
      <c r="E39" s="9"/>
      <c r="F39" s="9"/>
      <c r="G39" s="9"/>
      <c r="H39" s="8"/>
    </row>
    <row r="40" spans="3:8">
      <c r="E40" s="9"/>
      <c r="F40" s="9"/>
      <c r="G40" s="9"/>
    </row>
    <row r="41" spans="3:8">
      <c r="E41" s="9"/>
      <c r="F41" s="9"/>
      <c r="G41" s="9"/>
    </row>
    <row r="42" spans="3:8">
      <c r="E42" s="9"/>
      <c r="F42" s="9"/>
      <c r="G42" s="9"/>
    </row>
    <row r="43" spans="3:8">
      <c r="E43" s="9"/>
      <c r="F43" s="9"/>
      <c r="G43" s="9"/>
    </row>
    <row r="44" spans="3:8">
      <c r="E44" s="9"/>
      <c r="F44" s="9"/>
      <c r="G44" s="9"/>
    </row>
    <row r="45" spans="3:8">
      <c r="E45" s="9"/>
      <c r="F45" s="9"/>
      <c r="G45" s="9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传传</cp:lastModifiedBy>
  <dcterms:created xsi:type="dcterms:W3CDTF">2021-05-30T03:31:00Z</dcterms:created>
  <dcterms:modified xsi:type="dcterms:W3CDTF">2026-01-12T15:14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BF4A08D1BAD4EB996CC5B75B687D188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